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1120" yWindow="1120" windowWidth="24480" windowHeight="16440" tabRatio="500"/>
  </bookViews>
  <sheets>
    <sheet name="TableS2. IGHD genes" sheetId="1" r:id="rId1"/>
  </sheets>
  <definedNames>
    <definedName name="_xlnm._FilterDatabase" localSheetId="0" hidden="1">'TableS2. IGHD genes'!$E$1:$K$14</definedName>
    <definedName name="Dgenes_0_1" localSheetId="0">'TableS2. IGHD genes'!$E$2:$K$1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4" i="1" l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04" uniqueCount="83">
  <si>
    <t>IMGTname</t>
  </si>
  <si>
    <t>old_name</t>
  </si>
  <si>
    <t>reference</t>
  </si>
  <si>
    <t>acc|gi|ti</t>
  </si>
  <si>
    <t>start</t>
  </si>
  <si>
    <t>end</t>
  </si>
  <si>
    <t>revcomp</t>
  </si>
  <si>
    <t>length</t>
  </si>
  <si>
    <t>clones, all tissues(N=645)</t>
  </si>
  <si>
    <t>5'RSS</t>
  </si>
  <si>
    <t>seq</t>
  </si>
  <si>
    <t>3'RSS</t>
  </si>
  <si>
    <t>IGHDS1</t>
  </si>
  <si>
    <t>DH1</t>
  </si>
  <si>
    <t>Koti et al. 2010</t>
  </si>
  <si>
    <t>AY559838</t>
  </si>
  <si>
    <t>GGTTTCTGATGCCGGCTGTGTTGTGGTG</t>
  </si>
  <si>
    <t>ATGATACGATAGGTGTGGTTGTAGTTATTGTAGTGTTGCTAC</t>
  </si>
  <si>
    <t>CACAGTGATGCTCTCAGTGTCAGAAACC</t>
  </si>
  <si>
    <t>IGHDS2</t>
  </si>
  <si>
    <t>DH2</t>
  </si>
  <si>
    <t>AY559839</t>
  </si>
  <si>
    <t>GGTTTCTGATGCCGGCTGTGTCACGGTG</t>
  </si>
  <si>
    <t>GTAGTTGTCCTGATGGTTATAGTTATGGTTATGGTTGTGGTTATGGTTATGGTTGTAGTGGTTATGATTGTTATGGTTATGGTGGTTATGGTGGTTATGGTGGTTATGGTTATAGTAGTTATAGTTATAGTTATACTTACGAATATAC</t>
  </si>
  <si>
    <t>CACAGTGATACTCTCTGGGACAAAAACC</t>
  </si>
  <si>
    <t>IGHDS3</t>
  </si>
  <si>
    <t>DH3</t>
  </si>
  <si>
    <t>AY559840</t>
  </si>
  <si>
    <t>GTAGTTGTTATAGTGGTTATGGTTATGGTTGTGGTTATGGTTATGGTTATGATTATAC</t>
  </si>
  <si>
    <t>CACAGTGACACTCTCTGGGACAAAAACC</t>
  </si>
  <si>
    <t>IGHDS4</t>
  </si>
  <si>
    <t>DH4</t>
  </si>
  <si>
    <t>HM543732</t>
  </si>
  <si>
    <t>GTATTGTGGTAGCTATTGTGGTAGTTATTATGGTAC</t>
  </si>
  <si>
    <t>CACAGTGACACTGTCCAGGACAGAAACC</t>
  </si>
  <si>
    <t>IGHDS5</t>
  </si>
  <si>
    <t>DH5</t>
  </si>
  <si>
    <t>HM543733</t>
  </si>
  <si>
    <t>GGTTTTTGATGCCGGCTGTGTCACGGTG</t>
  </si>
  <si>
    <t>GTAGTTATGGTGGTTATGGTTATGGTGGTTATGGTTGTTATGGTTATGGTTATGGTTATGGTTATAC</t>
  </si>
  <si>
    <t>IGHDS6</t>
  </si>
  <si>
    <t>D64</t>
  </si>
  <si>
    <t>HM543734</t>
  </si>
  <si>
    <t>ATGATACGATAGGTGTGGTTTTAGTTATTGTAGTGTTGCTAC</t>
  </si>
  <si>
    <t>CACAGTGACGCTCTCAGTGTCAGAAACC</t>
  </si>
  <si>
    <t>IGHDS7</t>
  </si>
  <si>
    <t>DH7</t>
  </si>
  <si>
    <t>HM543735</t>
  </si>
  <si>
    <t>GGTTTCTGATGCCAGCTGTGTCACGGTG</t>
  </si>
  <si>
    <t>GTAGTTGTTATAGTGGTTATGGTTATGGTTATGGTTGTGGTTATGGTTATGGTTATAC</t>
  </si>
  <si>
    <t>CACAGTGACACTCTCTGGGACAAAAAAC</t>
  </si>
  <si>
    <t>IGHDS8</t>
  </si>
  <si>
    <t>DH8</t>
  </si>
  <si>
    <t>HM543736</t>
  </si>
  <si>
    <t>GTAGTTATAGTGGTTATGGTTATGGTTATAGTTATGGTTATAC</t>
  </si>
  <si>
    <t>IGHDS9</t>
  </si>
  <si>
    <t>DQ52</t>
  </si>
  <si>
    <t>Hosseini et al. 2004</t>
  </si>
  <si>
    <t>AY149283</t>
  </si>
  <si>
    <t>GGTTTTGGCCAAGCCAGAAACCACAGTG</t>
  </si>
  <si>
    <t>GAACTCGGTGGGGC</t>
  </si>
  <si>
    <t>CACAAAAATTGACAACTTTACAAAAACC</t>
  </si>
  <si>
    <t>IGHDS10</t>
  </si>
  <si>
    <t>111987608</t>
  </si>
  <si>
    <t>rc</t>
  </si>
  <si>
    <t>GGATTTTGAGGGTGTGTGTGTCACTGTG</t>
  </si>
  <si>
    <t>AGAATACCGTGATGATGGTTACTGCTACACC</t>
  </si>
  <si>
    <t>CACAGTGACTCAGGCCCTGACATAAAGC</t>
  </si>
  <si>
    <t>IGHDS11</t>
  </si>
  <si>
    <t>112121592</t>
  </si>
  <si>
    <t>GTAGTTATGGTGGTTATGGTTATGGTGGTTATGGTTGTTATGGTTTTGGTTATGGTTATGGTTATAC</t>
  </si>
  <si>
    <t>IGHDS12</t>
  </si>
  <si>
    <t>171847664</t>
  </si>
  <si>
    <t>GTAGTTGTCCTGATGGTTATAGTTATGGTTATGGTTGTGGTTATGGTAGTTATGGTTGTAGTGGTTATGATTGTTATGGTTATGGTGGTTATGGTGGTTATGGTGGTTATGGTGGTTATAGTAGTTATAGTTATAGTTATAGTTACGAATATAC</t>
  </si>
  <si>
    <t>IGHDS13</t>
  </si>
  <si>
    <t>510521355</t>
  </si>
  <si>
    <t>ATGATACGGTAGGTGTGGTTTTAGTCATTGTAGTGTTGCTAC</t>
  </si>
  <si>
    <t>IGHDS14</t>
  </si>
  <si>
    <t>121(*)</t>
  </si>
  <si>
    <t>//unknown//</t>
  </si>
  <si>
    <t>AGTTGTCCTGATGGTTATGGTTATGGTTATGGTTGTGGTAGTTATGGTTGTAGTGGTTATGATTGTTATGGTTATGGTGGTTATGGTTATAGTAGTTATAGTTATAGTTATAGTTACGAAT(*)</t>
  </si>
  <si>
    <t>//unknonwn//</t>
  </si>
  <si>
    <t>(*) partial genomic sequence, inferred from cDNA clo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theme="1"/>
      <name val="Courie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3" xfId="0" applyFont="1" applyBorder="1" applyAlignment="1">
      <alignment wrapText="1"/>
    </xf>
    <xf numFmtId="0" fontId="1" fillId="0" borderId="4" xfId="0" applyFont="1" applyBorder="1"/>
    <xf numFmtId="0" fontId="1" fillId="0" borderId="0" xfId="0" applyFont="1"/>
    <xf numFmtId="0" fontId="1" fillId="0" borderId="5" xfId="0" applyFont="1" applyBorder="1"/>
    <xf numFmtId="0" fontId="1" fillId="0" borderId="6" xfId="0" applyFont="1" applyBorder="1"/>
    <xf numFmtId="0" fontId="1" fillId="0" borderId="0" xfId="0" applyFont="1" applyBorder="1"/>
    <xf numFmtId="0" fontId="1" fillId="0" borderId="0" xfId="0" applyFont="1" applyBorder="1" applyAlignment="1">
      <alignment wrapText="1"/>
    </xf>
    <xf numFmtId="0" fontId="1" fillId="0" borderId="7" xfId="0" applyFont="1" applyBorder="1"/>
    <xf numFmtId="0" fontId="1" fillId="0" borderId="6" xfId="0" quotePrefix="1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9" xfId="0" applyNumberFormat="1" applyFont="1" applyBorder="1"/>
    <xf numFmtId="0" fontId="1" fillId="0" borderId="9" xfId="0" applyFont="1" applyBorder="1" applyAlignment="1">
      <alignment horizontal="right"/>
    </xf>
    <xf numFmtId="0" fontId="1" fillId="0" borderId="10" xfId="0" applyFont="1" applyBorder="1" applyAlignment="1">
      <alignment wrapText="1"/>
    </xf>
    <xf numFmtId="0" fontId="1" fillId="0" borderId="11" xfId="0" applyFont="1" applyBorder="1"/>
    <xf numFmtId="0" fontId="1" fillId="0" borderId="0" xfId="0" applyNumberFormat="1" applyFont="1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tabSelected="1" zoomScale="125" zoomScaleNormal="125" zoomScalePageLayoutView="125" workbookViewId="0">
      <selection activeCell="H23" sqref="H23"/>
    </sheetView>
  </sheetViews>
  <sheetFormatPr baseColWidth="10" defaultRowHeight="13" x14ac:dyDescent="0"/>
  <cols>
    <col min="1" max="1" width="10.83203125" style="6"/>
    <col min="2" max="2" width="12.33203125" style="6" customWidth="1"/>
    <col min="3" max="3" width="28.83203125" style="6" customWidth="1"/>
    <col min="4" max="4" width="13" style="6" customWidth="1"/>
    <col min="5" max="5" width="9.33203125" style="6" customWidth="1"/>
    <col min="6" max="6" width="9.1640625" style="6" customWidth="1"/>
    <col min="7" max="7" width="12.33203125" style="6" bestFit="1" customWidth="1"/>
    <col min="8" max="8" width="9.1640625" style="6" customWidth="1"/>
    <col min="9" max="9" width="20.1640625" style="21" customWidth="1"/>
    <col min="10" max="10" width="40.1640625" style="6" customWidth="1"/>
    <col min="11" max="11" width="195.6640625" style="6" customWidth="1"/>
    <col min="12" max="12" width="36.5" style="6" customWidth="1"/>
    <col min="13" max="16384" width="10.83203125" style="6"/>
  </cols>
  <sheetData>
    <row r="1" spans="1:12" ht="27" thickBot="1">
      <c r="A1" s="1" t="s">
        <v>0</v>
      </c>
      <c r="B1" s="2" t="s">
        <v>1</v>
      </c>
      <c r="C1" s="3" t="s">
        <v>2</v>
      </c>
      <c r="D1" s="2" t="s">
        <v>3</v>
      </c>
      <c r="E1" s="3" t="s">
        <v>4</v>
      </c>
      <c r="F1" s="2" t="s">
        <v>5</v>
      </c>
      <c r="G1" s="3" t="s">
        <v>6</v>
      </c>
      <c r="H1" s="2" t="s">
        <v>7</v>
      </c>
      <c r="I1" s="4" t="s">
        <v>8</v>
      </c>
      <c r="J1" s="2" t="s">
        <v>9</v>
      </c>
      <c r="K1" s="3" t="s">
        <v>10</v>
      </c>
      <c r="L1" s="5" t="s">
        <v>11</v>
      </c>
    </row>
    <row r="2" spans="1:12">
      <c r="A2" s="7" t="s">
        <v>12</v>
      </c>
      <c r="B2" s="8" t="s">
        <v>13</v>
      </c>
      <c r="C2" s="9" t="s">
        <v>14</v>
      </c>
      <c r="D2" s="8" t="s">
        <v>15</v>
      </c>
      <c r="E2" s="9">
        <v>30</v>
      </c>
      <c r="F2" s="8">
        <v>71</v>
      </c>
      <c r="G2" s="9"/>
      <c r="H2" s="8">
        <f t="shared" ref="H2:H14" si="0">F2-E2+1</f>
        <v>42</v>
      </c>
      <c r="I2" s="10">
        <v>4</v>
      </c>
      <c r="J2" s="8" t="s">
        <v>16</v>
      </c>
      <c r="K2" s="9" t="s">
        <v>17</v>
      </c>
      <c r="L2" s="11" t="s">
        <v>18</v>
      </c>
    </row>
    <row r="3" spans="1:12">
      <c r="A3" s="7" t="s">
        <v>19</v>
      </c>
      <c r="B3" s="8" t="s">
        <v>20</v>
      </c>
      <c r="C3" s="9" t="s">
        <v>14</v>
      </c>
      <c r="D3" s="8" t="s">
        <v>21</v>
      </c>
      <c r="E3" s="9">
        <v>30</v>
      </c>
      <c r="F3" s="8">
        <v>177</v>
      </c>
      <c r="G3" s="9"/>
      <c r="H3" s="8">
        <f t="shared" si="0"/>
        <v>148</v>
      </c>
      <c r="I3" s="10">
        <v>41</v>
      </c>
      <c r="J3" s="8" t="s">
        <v>22</v>
      </c>
      <c r="K3" s="9" t="s">
        <v>23</v>
      </c>
      <c r="L3" s="11" t="s">
        <v>24</v>
      </c>
    </row>
    <row r="4" spans="1:12">
      <c r="A4" s="7" t="s">
        <v>25</v>
      </c>
      <c r="B4" s="8" t="s">
        <v>26</v>
      </c>
      <c r="C4" s="9" t="s">
        <v>14</v>
      </c>
      <c r="D4" s="8" t="s">
        <v>27</v>
      </c>
      <c r="E4" s="9">
        <v>30</v>
      </c>
      <c r="F4" s="8">
        <v>87</v>
      </c>
      <c r="G4" s="9"/>
      <c r="H4" s="8">
        <f t="shared" si="0"/>
        <v>58</v>
      </c>
      <c r="I4" s="10">
        <v>92</v>
      </c>
      <c r="J4" s="8" t="s">
        <v>22</v>
      </c>
      <c r="K4" s="9" t="s">
        <v>28</v>
      </c>
      <c r="L4" s="11" t="s">
        <v>29</v>
      </c>
    </row>
    <row r="5" spans="1:12">
      <c r="A5" s="7" t="s">
        <v>30</v>
      </c>
      <c r="B5" s="8" t="s">
        <v>31</v>
      </c>
      <c r="C5" s="9" t="s">
        <v>14</v>
      </c>
      <c r="D5" s="8" t="s">
        <v>32</v>
      </c>
      <c r="E5" s="9">
        <v>30</v>
      </c>
      <c r="F5" s="8">
        <v>65</v>
      </c>
      <c r="G5" s="9"/>
      <c r="H5" s="8">
        <f t="shared" si="0"/>
        <v>36</v>
      </c>
      <c r="I5" s="10">
        <v>24</v>
      </c>
      <c r="J5" s="8" t="s">
        <v>22</v>
      </c>
      <c r="K5" s="9" t="s">
        <v>33</v>
      </c>
      <c r="L5" s="11" t="s">
        <v>34</v>
      </c>
    </row>
    <row r="6" spans="1:12">
      <c r="A6" s="7" t="s">
        <v>35</v>
      </c>
      <c r="B6" s="8" t="s">
        <v>36</v>
      </c>
      <c r="C6" s="9" t="s">
        <v>14</v>
      </c>
      <c r="D6" s="8" t="s">
        <v>37</v>
      </c>
      <c r="E6" s="9">
        <v>30</v>
      </c>
      <c r="F6" s="8">
        <v>96</v>
      </c>
      <c r="G6" s="9"/>
      <c r="H6" s="8">
        <f t="shared" si="0"/>
        <v>67</v>
      </c>
      <c r="I6" s="10">
        <v>268</v>
      </c>
      <c r="J6" s="8" t="s">
        <v>38</v>
      </c>
      <c r="K6" s="9" t="s">
        <v>39</v>
      </c>
      <c r="L6" s="11" t="s">
        <v>24</v>
      </c>
    </row>
    <row r="7" spans="1:12">
      <c r="A7" s="7" t="s">
        <v>40</v>
      </c>
      <c r="B7" s="8" t="s">
        <v>41</v>
      </c>
      <c r="C7" s="9" t="s">
        <v>14</v>
      </c>
      <c r="D7" s="8" t="s">
        <v>42</v>
      </c>
      <c r="E7" s="9">
        <v>30</v>
      </c>
      <c r="F7" s="8">
        <v>71</v>
      </c>
      <c r="G7" s="9"/>
      <c r="H7" s="8">
        <f t="shared" si="0"/>
        <v>42</v>
      </c>
      <c r="I7" s="10">
        <v>1</v>
      </c>
      <c r="J7" s="8" t="s">
        <v>16</v>
      </c>
      <c r="K7" s="9" t="s">
        <v>43</v>
      </c>
      <c r="L7" s="11" t="s">
        <v>44</v>
      </c>
    </row>
    <row r="8" spans="1:12">
      <c r="A8" s="7" t="s">
        <v>45</v>
      </c>
      <c r="B8" s="8" t="s">
        <v>46</v>
      </c>
      <c r="C8" s="9" t="s">
        <v>14</v>
      </c>
      <c r="D8" s="8" t="s">
        <v>47</v>
      </c>
      <c r="E8" s="9">
        <v>30</v>
      </c>
      <c r="F8" s="8">
        <v>87</v>
      </c>
      <c r="G8" s="9"/>
      <c r="H8" s="8">
        <f t="shared" si="0"/>
        <v>58</v>
      </c>
      <c r="I8" s="10">
        <v>79</v>
      </c>
      <c r="J8" s="8" t="s">
        <v>48</v>
      </c>
      <c r="K8" s="9" t="s">
        <v>49</v>
      </c>
      <c r="L8" s="11" t="s">
        <v>50</v>
      </c>
    </row>
    <row r="9" spans="1:12">
      <c r="A9" s="7" t="s">
        <v>51</v>
      </c>
      <c r="B9" s="8" t="s">
        <v>52</v>
      </c>
      <c r="C9" s="9" t="s">
        <v>14</v>
      </c>
      <c r="D9" s="8" t="s">
        <v>53</v>
      </c>
      <c r="E9" s="9">
        <v>30</v>
      </c>
      <c r="F9" s="8">
        <v>72</v>
      </c>
      <c r="G9" s="9"/>
      <c r="H9" s="8">
        <f t="shared" si="0"/>
        <v>43</v>
      </c>
      <c r="I9" s="10">
        <v>71</v>
      </c>
      <c r="J9" s="8" t="s">
        <v>22</v>
      </c>
      <c r="K9" s="9" t="s">
        <v>54</v>
      </c>
      <c r="L9" s="11" t="s">
        <v>29</v>
      </c>
    </row>
    <row r="10" spans="1:12">
      <c r="A10" s="7" t="s">
        <v>55</v>
      </c>
      <c r="B10" s="8" t="s">
        <v>56</v>
      </c>
      <c r="C10" s="9" t="s">
        <v>57</v>
      </c>
      <c r="D10" s="8" t="s">
        <v>58</v>
      </c>
      <c r="E10" s="9">
        <v>113</v>
      </c>
      <c r="F10" s="8">
        <v>126</v>
      </c>
      <c r="G10" s="9"/>
      <c r="H10" s="8">
        <f t="shared" si="0"/>
        <v>14</v>
      </c>
      <c r="I10" s="10">
        <v>9</v>
      </c>
      <c r="J10" s="8" t="s">
        <v>59</v>
      </c>
      <c r="K10" s="9" t="s">
        <v>60</v>
      </c>
      <c r="L10" s="11" t="s">
        <v>61</v>
      </c>
    </row>
    <row r="11" spans="1:12">
      <c r="A11" s="7" t="s">
        <v>62</v>
      </c>
      <c r="B11" s="8"/>
      <c r="C11" s="9"/>
      <c r="D11" s="12" t="s">
        <v>63</v>
      </c>
      <c r="E11" s="9">
        <v>9047</v>
      </c>
      <c r="F11" s="8">
        <v>9077</v>
      </c>
      <c r="G11" s="9" t="s">
        <v>64</v>
      </c>
      <c r="H11" s="8">
        <f t="shared" si="0"/>
        <v>31</v>
      </c>
      <c r="I11" s="10">
        <v>3</v>
      </c>
      <c r="J11" s="8" t="s">
        <v>65</v>
      </c>
      <c r="K11" s="9" t="s">
        <v>66</v>
      </c>
      <c r="L11" s="11" t="s">
        <v>67</v>
      </c>
    </row>
    <row r="12" spans="1:12">
      <c r="A12" s="7" t="s">
        <v>68</v>
      </c>
      <c r="B12" s="8"/>
      <c r="C12" s="9"/>
      <c r="D12" s="12" t="s">
        <v>69</v>
      </c>
      <c r="E12" s="9">
        <v>14367</v>
      </c>
      <c r="F12" s="8">
        <v>14433</v>
      </c>
      <c r="G12" s="9" t="s">
        <v>64</v>
      </c>
      <c r="H12" s="8">
        <f t="shared" si="0"/>
        <v>67</v>
      </c>
      <c r="I12" s="10">
        <v>9</v>
      </c>
      <c r="J12" s="8" t="s">
        <v>38</v>
      </c>
      <c r="K12" s="9" t="s">
        <v>70</v>
      </c>
      <c r="L12" s="11" t="s">
        <v>24</v>
      </c>
    </row>
    <row r="13" spans="1:12">
      <c r="A13" s="7" t="s">
        <v>71</v>
      </c>
      <c r="B13" s="8"/>
      <c r="C13" s="9"/>
      <c r="D13" s="12" t="s">
        <v>72</v>
      </c>
      <c r="E13" s="9">
        <v>149995</v>
      </c>
      <c r="F13" s="8">
        <v>150148</v>
      </c>
      <c r="G13" s="9" t="s">
        <v>64</v>
      </c>
      <c r="H13" s="8">
        <f t="shared" si="0"/>
        <v>154</v>
      </c>
      <c r="I13" s="10">
        <v>9</v>
      </c>
      <c r="J13" s="8" t="s">
        <v>22</v>
      </c>
      <c r="K13" s="9" t="s">
        <v>73</v>
      </c>
      <c r="L13" s="11" t="s">
        <v>24</v>
      </c>
    </row>
    <row r="14" spans="1:12">
      <c r="A14" s="7" t="s">
        <v>74</v>
      </c>
      <c r="B14" s="8"/>
      <c r="C14" s="9"/>
      <c r="D14" s="12" t="s">
        <v>75</v>
      </c>
      <c r="E14" s="9">
        <v>484</v>
      </c>
      <c r="F14" s="8">
        <v>525</v>
      </c>
      <c r="G14" s="9"/>
      <c r="H14" s="8">
        <f t="shared" si="0"/>
        <v>42</v>
      </c>
      <c r="I14" s="10">
        <v>3</v>
      </c>
      <c r="J14" s="8" t="s">
        <v>16</v>
      </c>
      <c r="K14" s="9" t="s">
        <v>76</v>
      </c>
      <c r="L14" s="11" t="s">
        <v>44</v>
      </c>
    </row>
    <row r="15" spans="1:12" ht="14" thickBot="1">
      <c r="A15" s="13" t="s">
        <v>77</v>
      </c>
      <c r="B15" s="14"/>
      <c r="C15" s="15"/>
      <c r="D15" s="16"/>
      <c r="E15" s="15"/>
      <c r="F15" s="14"/>
      <c r="G15" s="15"/>
      <c r="H15" s="17" t="s">
        <v>78</v>
      </c>
      <c r="I15" s="18">
        <v>32</v>
      </c>
      <c r="J15" s="14" t="s">
        <v>79</v>
      </c>
      <c r="K15" s="15" t="s">
        <v>80</v>
      </c>
      <c r="L15" s="19" t="s">
        <v>81</v>
      </c>
    </row>
    <row r="16" spans="1:12">
      <c r="D16" s="20"/>
    </row>
    <row r="18" spans="1:4">
      <c r="A18" s="6" t="s">
        <v>82</v>
      </c>
      <c r="D18" s="20"/>
    </row>
    <row r="20" spans="1:4">
      <c r="D20" s="20"/>
    </row>
    <row r="21" spans="1:4">
      <c r="D21" s="20"/>
    </row>
    <row r="22" spans="1:4">
      <c r="D22" s="20"/>
    </row>
    <row r="23" spans="1:4">
      <c r="D23" s="20"/>
    </row>
    <row r="25" spans="1:4">
      <c r="D25" s="20"/>
    </row>
    <row r="26" spans="1:4">
      <c r="D26" s="20"/>
    </row>
    <row r="28" spans="1:4">
      <c r="D28" s="20"/>
    </row>
    <row r="32" spans="1:4">
      <c r="D32" s="20"/>
    </row>
  </sheetData>
  <sheetProtection sheet="1" objects="1" scenarios="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. IGHD gen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ti</dc:creator>
  <cp:lastModifiedBy>Antti</cp:lastModifiedBy>
  <dcterms:created xsi:type="dcterms:W3CDTF">2014-05-05T07:35:28Z</dcterms:created>
  <dcterms:modified xsi:type="dcterms:W3CDTF">2014-05-05T07:35:49Z</dcterms:modified>
</cp:coreProperties>
</file>